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wormal1\Desktop\IP6K1 manuscript\"/>
    </mc:Choice>
  </mc:AlternateContent>
  <bookViews>
    <workbookView xWindow="0" yWindow="0" windowWidth="28800" windowHeight="12300"/>
  </bookViews>
  <sheets>
    <sheet name="IP6 in ADP standar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1" l="1"/>
  <c r="B23" i="1"/>
  <c r="C22" i="1"/>
  <c r="B22" i="1"/>
  <c r="C21" i="1"/>
  <c r="B21" i="1"/>
  <c r="C20" i="1"/>
  <c r="B20" i="1"/>
  <c r="A20" i="1"/>
  <c r="A21" i="1" s="1"/>
  <c r="A22" i="1" s="1"/>
  <c r="C19" i="1"/>
  <c r="B19" i="1"/>
  <c r="C18" i="1"/>
  <c r="B18" i="1"/>
  <c r="C17" i="1"/>
  <c r="B17" i="1"/>
  <c r="C16" i="1"/>
  <c r="B16" i="1"/>
  <c r="A7" i="1"/>
  <c r="A8" i="1" s="1"/>
  <c r="A9" i="1" s="1"/>
</calcChain>
</file>

<file path=xl/sharedStrings.xml><?xml version="1.0" encoding="utf-8"?>
<sst xmlns="http://schemas.openxmlformats.org/spreadsheetml/2006/main" count="10" uniqueCount="7">
  <si>
    <t>RLU</t>
  </si>
  <si>
    <t>ADP (uM)</t>
  </si>
  <si>
    <t>-IP6</t>
  </si>
  <si>
    <t>+IP6</t>
  </si>
  <si>
    <t>100uM IP6 present</t>
  </si>
  <si>
    <t>1mM ATP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+/-</a:t>
            </a:r>
            <a:r>
              <a:rPr lang="en-US" baseline="0"/>
              <a:t> IP6 in Standard curv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P6 in ADP standard'!$B$15</c:f>
              <c:strCache>
                <c:ptCount val="1"/>
                <c:pt idx="0">
                  <c:v>-IP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IP6 in ADP standard'!$A$16:$A$23</c:f>
              <c:numCache>
                <c:formatCode>General</c:formatCode>
                <c:ptCount val="8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25</c:v>
                </c:pt>
                <c:pt idx="6">
                  <c:v>0.78125</c:v>
                </c:pt>
                <c:pt idx="7">
                  <c:v>0</c:v>
                </c:pt>
              </c:numCache>
            </c:numRef>
          </c:xVal>
          <c:yVal>
            <c:numRef>
              <c:f>'IP6 in ADP standard'!$B$16:$B$23</c:f>
              <c:numCache>
                <c:formatCode>General</c:formatCode>
                <c:ptCount val="8"/>
                <c:pt idx="0">
                  <c:v>246050.75</c:v>
                </c:pt>
                <c:pt idx="1">
                  <c:v>138498.25</c:v>
                </c:pt>
                <c:pt idx="2">
                  <c:v>78442.25</c:v>
                </c:pt>
                <c:pt idx="3">
                  <c:v>46361.75</c:v>
                </c:pt>
                <c:pt idx="4">
                  <c:v>28417.5</c:v>
                </c:pt>
                <c:pt idx="5">
                  <c:v>18314.5</c:v>
                </c:pt>
                <c:pt idx="6">
                  <c:v>14419.5</c:v>
                </c:pt>
                <c:pt idx="7">
                  <c:v>8333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9E-48DC-90E7-64DA698A0184}"/>
            </c:ext>
          </c:extLst>
        </c:ser>
        <c:ser>
          <c:idx val="1"/>
          <c:order val="1"/>
          <c:tx>
            <c:strRef>
              <c:f>'IP6 in ADP standard'!$C$15</c:f>
              <c:strCache>
                <c:ptCount val="1"/>
                <c:pt idx="0">
                  <c:v>+IP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IP6 in ADP standard'!$A$16:$A$23</c:f>
              <c:numCache>
                <c:formatCode>General</c:formatCode>
                <c:ptCount val="8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25</c:v>
                </c:pt>
                <c:pt idx="6">
                  <c:v>0.78125</c:v>
                </c:pt>
                <c:pt idx="7">
                  <c:v>0</c:v>
                </c:pt>
              </c:numCache>
            </c:numRef>
          </c:xVal>
          <c:yVal>
            <c:numRef>
              <c:f>'IP6 in ADP standard'!$C$16:$C$23</c:f>
              <c:numCache>
                <c:formatCode>General</c:formatCode>
                <c:ptCount val="8"/>
                <c:pt idx="0">
                  <c:v>242971.5</c:v>
                </c:pt>
                <c:pt idx="1">
                  <c:v>137371.5</c:v>
                </c:pt>
                <c:pt idx="2">
                  <c:v>79695.25</c:v>
                </c:pt>
                <c:pt idx="3">
                  <c:v>46281</c:v>
                </c:pt>
                <c:pt idx="4">
                  <c:v>28914.5</c:v>
                </c:pt>
                <c:pt idx="5">
                  <c:v>19385.5</c:v>
                </c:pt>
                <c:pt idx="6">
                  <c:v>14402</c:v>
                </c:pt>
                <c:pt idx="7">
                  <c:v>8363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9E-48DC-90E7-64DA698A0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490264"/>
        <c:axId val="487487312"/>
      </c:scatterChart>
      <c:valAx>
        <c:axId val="487490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DP</a:t>
                </a:r>
                <a:r>
                  <a:rPr lang="en-US" baseline="0"/>
                  <a:t> uM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87312"/>
        <c:crosses val="autoZero"/>
        <c:crossBetween val="midCat"/>
      </c:valAx>
      <c:valAx>
        <c:axId val="48748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LU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90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5</xdr:colOff>
      <xdr:row>12</xdr:row>
      <xdr:rowOff>171450</xdr:rowOff>
    </xdr:from>
    <xdr:to>
      <xdr:col>11</xdr:col>
      <xdr:colOff>561975</xdr:colOff>
      <xdr:row>27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topLeftCell="B1" zoomScaleNormal="100" workbookViewId="0">
      <selection activeCell="P5" sqref="P5"/>
    </sheetView>
  </sheetViews>
  <sheetFormatPr defaultRowHeight="15" x14ac:dyDescent="0.25"/>
  <sheetData>
    <row r="1" spans="1:10" x14ac:dyDescent="0.25">
      <c r="B1" s="2" t="s">
        <v>0</v>
      </c>
      <c r="C1" s="2"/>
      <c r="D1" s="2"/>
      <c r="E1" s="2"/>
      <c r="F1" s="2"/>
      <c r="G1" s="2"/>
      <c r="H1" s="2"/>
      <c r="I1" s="2"/>
    </row>
    <row r="2" spans="1:10" x14ac:dyDescent="0.25">
      <c r="A2" t="s">
        <v>1</v>
      </c>
      <c r="B2" s="3" t="s">
        <v>2</v>
      </c>
      <c r="C2" s="2"/>
      <c r="D2" s="2"/>
      <c r="E2" s="2"/>
      <c r="F2" s="3" t="s">
        <v>3</v>
      </c>
      <c r="G2" s="2"/>
      <c r="H2" s="2"/>
      <c r="I2" s="2"/>
      <c r="J2" t="s">
        <v>4</v>
      </c>
    </row>
    <row r="3" spans="1:10" x14ac:dyDescent="0.25">
      <c r="A3">
        <v>50</v>
      </c>
      <c r="B3">
        <v>250192</v>
      </c>
      <c r="C3">
        <v>242903</v>
      </c>
      <c r="D3">
        <v>244483</v>
      </c>
      <c r="E3">
        <v>246625</v>
      </c>
      <c r="F3">
        <v>260094</v>
      </c>
      <c r="G3">
        <v>243464</v>
      </c>
      <c r="H3">
        <v>234979</v>
      </c>
      <c r="I3">
        <v>233349</v>
      </c>
      <c r="J3" t="s">
        <v>5</v>
      </c>
    </row>
    <row r="4" spans="1:10" x14ac:dyDescent="0.25">
      <c r="A4">
        <v>25</v>
      </c>
      <c r="B4">
        <v>137775</v>
      </c>
      <c r="C4">
        <v>138910</v>
      </c>
      <c r="D4">
        <v>139114</v>
      </c>
      <c r="E4">
        <v>138194</v>
      </c>
      <c r="F4">
        <v>139983</v>
      </c>
      <c r="G4">
        <v>139247</v>
      </c>
      <c r="H4">
        <v>133575</v>
      </c>
      <c r="I4">
        <v>136681</v>
      </c>
    </row>
    <row r="5" spans="1:10" x14ac:dyDescent="0.25">
      <c r="A5">
        <v>12.5</v>
      </c>
      <c r="B5">
        <v>76711</v>
      </c>
      <c r="C5">
        <v>79951</v>
      </c>
      <c r="D5">
        <v>80923</v>
      </c>
      <c r="E5">
        <v>76184</v>
      </c>
      <c r="F5">
        <v>79293</v>
      </c>
      <c r="G5">
        <v>81318</v>
      </c>
      <c r="H5">
        <v>79293</v>
      </c>
      <c r="I5">
        <v>78877</v>
      </c>
    </row>
    <row r="6" spans="1:10" x14ac:dyDescent="0.25">
      <c r="A6">
        <v>6.25</v>
      </c>
      <c r="B6">
        <v>46364</v>
      </c>
      <c r="C6">
        <v>46143</v>
      </c>
      <c r="D6">
        <v>47029</v>
      </c>
      <c r="E6">
        <v>45911</v>
      </c>
      <c r="F6">
        <v>45115</v>
      </c>
      <c r="G6">
        <v>46465</v>
      </c>
      <c r="H6">
        <v>45548</v>
      </c>
      <c r="I6">
        <v>47996</v>
      </c>
    </row>
    <row r="7" spans="1:10" x14ac:dyDescent="0.25">
      <c r="A7">
        <f>A6/2</f>
        <v>3.125</v>
      </c>
      <c r="B7">
        <v>26981</v>
      </c>
      <c r="C7">
        <v>28839</v>
      </c>
      <c r="D7">
        <v>28046</v>
      </c>
      <c r="E7">
        <v>29804</v>
      </c>
      <c r="F7">
        <v>28447</v>
      </c>
      <c r="G7">
        <v>29623</v>
      </c>
      <c r="H7">
        <v>29211</v>
      </c>
      <c r="I7">
        <v>28377</v>
      </c>
    </row>
    <row r="8" spans="1:10" x14ac:dyDescent="0.25">
      <c r="A8">
        <f t="shared" ref="A8:A9" si="0">A7/2</f>
        <v>1.5625</v>
      </c>
      <c r="B8">
        <v>17126</v>
      </c>
      <c r="C8">
        <v>18089</v>
      </c>
      <c r="D8">
        <v>18600</v>
      </c>
      <c r="E8">
        <v>19443</v>
      </c>
      <c r="F8">
        <v>18410</v>
      </c>
      <c r="G8">
        <v>19252</v>
      </c>
      <c r="H8">
        <v>17748</v>
      </c>
      <c r="I8">
        <v>22132</v>
      </c>
    </row>
    <row r="9" spans="1:10" x14ac:dyDescent="0.25">
      <c r="A9">
        <f t="shared" si="0"/>
        <v>0.78125</v>
      </c>
      <c r="B9">
        <v>14600</v>
      </c>
      <c r="C9">
        <v>13928</v>
      </c>
      <c r="D9">
        <v>14871</v>
      </c>
      <c r="E9">
        <v>14279</v>
      </c>
      <c r="F9">
        <v>12906</v>
      </c>
      <c r="G9">
        <v>15422</v>
      </c>
      <c r="H9">
        <v>13307</v>
      </c>
      <c r="I9">
        <v>15973</v>
      </c>
    </row>
    <row r="10" spans="1:10" x14ac:dyDescent="0.25">
      <c r="A10">
        <v>0</v>
      </c>
      <c r="B10">
        <v>8238</v>
      </c>
      <c r="C10">
        <v>7978</v>
      </c>
      <c r="D10">
        <v>8699</v>
      </c>
      <c r="E10">
        <v>8418</v>
      </c>
      <c r="F10">
        <v>8408</v>
      </c>
      <c r="G10">
        <v>9250</v>
      </c>
      <c r="H10">
        <v>7437</v>
      </c>
      <c r="I10">
        <v>8358</v>
      </c>
    </row>
    <row r="13" spans="1:10" x14ac:dyDescent="0.25">
      <c r="A13" t="s">
        <v>6</v>
      </c>
    </row>
    <row r="15" spans="1:10" x14ac:dyDescent="0.25">
      <c r="A15" t="s">
        <v>1</v>
      </c>
      <c r="B15" s="1" t="s">
        <v>2</v>
      </c>
      <c r="C15" s="1" t="s">
        <v>3</v>
      </c>
    </row>
    <row r="16" spans="1:10" x14ac:dyDescent="0.25">
      <c r="A16">
        <v>50</v>
      </c>
      <c r="B16">
        <f t="shared" ref="B16:B23" si="1">AVERAGE(B3:E3)</f>
        <v>246050.75</v>
      </c>
      <c r="C16">
        <f t="shared" ref="C16:C23" si="2">AVERAGE(F3:I3)</f>
        <v>242971.5</v>
      </c>
    </row>
    <row r="17" spans="1:3" x14ac:dyDescent="0.25">
      <c r="A17">
        <v>25</v>
      </c>
      <c r="B17">
        <f t="shared" si="1"/>
        <v>138498.25</v>
      </c>
      <c r="C17">
        <f t="shared" si="2"/>
        <v>137371.5</v>
      </c>
    </row>
    <row r="18" spans="1:3" x14ac:dyDescent="0.25">
      <c r="A18">
        <v>12.5</v>
      </c>
      <c r="B18">
        <f t="shared" si="1"/>
        <v>78442.25</v>
      </c>
      <c r="C18">
        <f t="shared" si="2"/>
        <v>79695.25</v>
      </c>
    </row>
    <row r="19" spans="1:3" x14ac:dyDescent="0.25">
      <c r="A19">
        <v>6.25</v>
      </c>
      <c r="B19">
        <f t="shared" si="1"/>
        <v>46361.75</v>
      </c>
      <c r="C19">
        <f t="shared" si="2"/>
        <v>46281</v>
      </c>
    </row>
    <row r="20" spans="1:3" x14ac:dyDescent="0.25">
      <c r="A20">
        <f>A19/2</f>
        <v>3.125</v>
      </c>
      <c r="B20">
        <f t="shared" si="1"/>
        <v>28417.5</v>
      </c>
      <c r="C20">
        <f t="shared" si="2"/>
        <v>28914.5</v>
      </c>
    </row>
    <row r="21" spans="1:3" x14ac:dyDescent="0.25">
      <c r="A21">
        <f t="shared" ref="A21:A22" si="3">A20/2</f>
        <v>1.5625</v>
      </c>
      <c r="B21">
        <f t="shared" si="1"/>
        <v>18314.5</v>
      </c>
      <c r="C21">
        <f t="shared" si="2"/>
        <v>19385.5</v>
      </c>
    </row>
    <row r="22" spans="1:3" x14ac:dyDescent="0.25">
      <c r="A22">
        <f t="shared" si="3"/>
        <v>0.78125</v>
      </c>
      <c r="B22">
        <f t="shared" si="1"/>
        <v>14419.5</v>
      </c>
      <c r="C22">
        <f t="shared" si="2"/>
        <v>14402</v>
      </c>
    </row>
    <row r="23" spans="1:3" x14ac:dyDescent="0.25">
      <c r="A23">
        <v>0</v>
      </c>
      <c r="B23">
        <f t="shared" si="1"/>
        <v>8333.25</v>
      </c>
      <c r="C23">
        <f t="shared" si="2"/>
        <v>8363.25</v>
      </c>
    </row>
  </sheetData>
  <mergeCells count="3">
    <mergeCell ref="B1:I1"/>
    <mergeCell ref="B2:E2"/>
    <mergeCell ref="F2:I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6 in ADP standard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ormald</dc:creator>
  <cp:lastModifiedBy>Michael Wormald</cp:lastModifiedBy>
  <dcterms:created xsi:type="dcterms:W3CDTF">2017-08-25T18:59:03Z</dcterms:created>
  <dcterms:modified xsi:type="dcterms:W3CDTF">2017-08-29T18:45:32Z</dcterms:modified>
</cp:coreProperties>
</file>